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66"/>
  <workbookPr/>
  <mc:AlternateContent xmlns:mc="http://schemas.openxmlformats.org/markup-compatibility/2006">
    <mc:Choice Requires="x15">
      <x15ac:absPath xmlns:x15ac="http://schemas.microsoft.com/office/spreadsheetml/2010/11/ac" url="C:\Leo\Tese\Capítulo 1 - Redes\Submissão\Revision\New revision\Edição Final\"/>
    </mc:Choice>
  </mc:AlternateContent>
  <bookViews>
    <workbookView xWindow="0" yWindow="0" windowWidth="20490" windowHeight="7530"/>
  </bookViews>
  <sheets>
    <sheet name="S1 Table-a" sheetId="1" r:id="rId1"/>
    <sheet name="S1 Table-b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2" l="1"/>
  <c r="H26" i="2"/>
  <c r="H22" i="2"/>
  <c r="H19" i="2"/>
  <c r="H16" i="2"/>
  <c r="H12" i="2"/>
  <c r="H9" i="2"/>
  <c r="H6" i="2"/>
  <c r="H29" i="1"/>
  <c r="H26" i="1"/>
  <c r="H22" i="1"/>
  <c r="H19" i="1"/>
  <c r="H16" i="1"/>
  <c r="H12" i="1"/>
  <c r="H9" i="1"/>
  <c r="H6" i="1"/>
</calcChain>
</file>

<file path=xl/sharedStrings.xml><?xml version="1.0" encoding="utf-8"?>
<sst xmlns="http://schemas.openxmlformats.org/spreadsheetml/2006/main" count="74" uniqueCount="19">
  <si>
    <t>Set</t>
  </si>
  <si>
    <t>Criterion</t>
  </si>
  <si>
    <t>Axis 1</t>
  </si>
  <si>
    <t>Axis 2</t>
  </si>
  <si>
    <t>Axis 3</t>
  </si>
  <si>
    <t>Axis 4</t>
  </si>
  <si>
    <t>Axis 5</t>
  </si>
  <si>
    <t>Total</t>
  </si>
  <si>
    <t>Amazonia dataset</t>
  </si>
  <si>
    <t>12 hours</t>
  </si>
  <si>
    <t>Eigenvalue</t>
  </si>
  <si>
    <t>%</t>
  </si>
  <si>
    <t>06 hours</t>
  </si>
  <si>
    <t>06 hours (B)</t>
  </si>
  <si>
    <t>Atlantic forest dataset</t>
  </si>
  <si>
    <t>Cerrado dataset</t>
  </si>
  <si>
    <t>PCoA was employed using Caillez correction.</t>
  </si>
  <si>
    <r>
      <rPr>
        <b/>
        <sz val="12"/>
        <color theme="1"/>
        <rFont val="Arial"/>
        <family val="2"/>
      </rPr>
      <t>S1 Table - A -</t>
    </r>
    <r>
      <rPr>
        <sz val="12"/>
        <color theme="1"/>
        <rFont val="Arial"/>
        <family val="2"/>
      </rPr>
      <t xml:space="preserve"> Proportion of the variation in the presence/absence data explained by PCoA. Jaccard dissimilarity measure was used.</t>
    </r>
  </si>
  <si>
    <r>
      <rPr>
        <b/>
        <sz val="12"/>
        <color theme="1"/>
        <rFont val="Arial"/>
        <family val="2"/>
      </rPr>
      <t>S1 Table-B -</t>
    </r>
    <r>
      <rPr>
        <sz val="12"/>
        <color theme="1"/>
        <rFont val="Arial"/>
        <family val="2"/>
      </rPr>
      <t xml:space="preserve"> Proportion of the variation in the abundance data explained by PCoA.  Bray-Curtis dissimilarity measure was used with a (log + 1) original data transformation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C12" sqref="C12"/>
    </sheetView>
  </sheetViews>
  <sheetFormatPr defaultRowHeight="15" x14ac:dyDescent="0.25"/>
  <cols>
    <col min="1" max="1" width="27.140625" customWidth="1"/>
    <col min="2" max="2" width="12.28515625" bestFit="1" customWidth="1"/>
    <col min="3" max="3" width="10.140625" bestFit="1" customWidth="1"/>
    <col min="4" max="4" width="10.28515625" bestFit="1" customWidth="1"/>
    <col min="5" max="5" width="11.5703125" bestFit="1" customWidth="1"/>
    <col min="6" max="6" width="10.28515625" bestFit="1" customWidth="1"/>
    <col min="7" max="7" width="11.5703125" bestFit="1" customWidth="1"/>
    <col min="8" max="8" width="7" bestFit="1" customWidth="1"/>
  </cols>
  <sheetData>
    <row r="1" spans="1:9" ht="15.75" x14ac:dyDescent="0.25">
      <c r="A1" s="1" t="s">
        <v>17</v>
      </c>
      <c r="B1" s="2"/>
      <c r="C1" s="2"/>
      <c r="D1" s="2"/>
      <c r="E1" s="2"/>
      <c r="F1" s="2"/>
      <c r="G1" s="2"/>
      <c r="H1" s="2"/>
      <c r="I1" s="1"/>
    </row>
    <row r="2" spans="1:9" ht="15.75" x14ac:dyDescent="0.25">
      <c r="A2" s="1" t="s">
        <v>16</v>
      </c>
      <c r="B2" s="2"/>
      <c r="C2" s="2"/>
      <c r="D2" s="2"/>
      <c r="E2" s="2"/>
      <c r="F2" s="2"/>
      <c r="G2" s="2"/>
      <c r="H2" s="2"/>
      <c r="I2" s="1"/>
    </row>
    <row r="3" spans="1:9" ht="15.75" x14ac:dyDescent="0.25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1"/>
    </row>
    <row r="4" spans="1:9" ht="15.75" x14ac:dyDescent="0.25">
      <c r="A4" s="5" t="s">
        <v>8</v>
      </c>
      <c r="B4" s="6"/>
      <c r="C4" s="6"/>
      <c r="D4" s="6"/>
      <c r="E4" s="6"/>
      <c r="F4" s="6"/>
      <c r="G4" s="6"/>
      <c r="H4" s="6"/>
      <c r="I4" s="1"/>
    </row>
    <row r="5" spans="1:9" ht="15.75" x14ac:dyDescent="0.25">
      <c r="A5" s="1" t="s">
        <v>9</v>
      </c>
      <c r="B5" s="2" t="s">
        <v>10</v>
      </c>
      <c r="C5" s="10">
        <v>3.3374079999999999</v>
      </c>
      <c r="D5" s="7">
        <v>3.1100379999999999</v>
      </c>
      <c r="E5" s="7">
        <v>2.9631539999999998</v>
      </c>
      <c r="F5" s="7">
        <v>2.1631860000000001</v>
      </c>
      <c r="G5" s="7">
        <v>2.0536129999999999</v>
      </c>
      <c r="H5" s="11"/>
      <c r="I5" s="1"/>
    </row>
    <row r="6" spans="1:9" ht="15.75" x14ac:dyDescent="0.25">
      <c r="A6" s="1"/>
      <c r="B6" s="2" t="s">
        <v>11</v>
      </c>
      <c r="C6" s="10">
        <v>10.836169999999999</v>
      </c>
      <c r="D6" s="7">
        <v>10.09793</v>
      </c>
      <c r="E6" s="7">
        <v>9.6210140000000006</v>
      </c>
      <c r="F6" s="7">
        <v>7.0236109999999998</v>
      </c>
      <c r="G6" s="7">
        <v>6.6678430000000004</v>
      </c>
      <c r="H6" s="11">
        <f>SUM(C6:G6)</f>
        <v>44.246568000000003</v>
      </c>
      <c r="I6" s="1"/>
    </row>
    <row r="7" spans="1:9" ht="15.75" x14ac:dyDescent="0.25">
      <c r="A7" s="1"/>
      <c r="B7" s="2"/>
      <c r="C7" s="7"/>
      <c r="D7" s="7"/>
      <c r="E7" s="7"/>
      <c r="F7" s="7"/>
      <c r="G7" s="7"/>
      <c r="H7" s="11"/>
      <c r="I7" s="1"/>
    </row>
    <row r="8" spans="1:9" ht="15.75" x14ac:dyDescent="0.25">
      <c r="A8" s="1" t="s">
        <v>12</v>
      </c>
      <c r="B8" s="2" t="s">
        <v>10</v>
      </c>
      <c r="C8" s="10">
        <v>5.1445829999999999</v>
      </c>
      <c r="D8" s="7">
        <v>3.9780389999999999</v>
      </c>
      <c r="E8" s="7">
        <v>3.2565629999999999</v>
      </c>
      <c r="F8" s="7">
        <v>2.5918510000000001</v>
      </c>
      <c r="G8" s="7">
        <v>1.9999659999999999</v>
      </c>
      <c r="H8" s="11"/>
      <c r="I8" s="1"/>
    </row>
    <row r="9" spans="1:9" ht="15.75" x14ac:dyDescent="0.25">
      <c r="A9" s="1"/>
      <c r="B9" s="2" t="s">
        <v>11</v>
      </c>
      <c r="C9" s="10">
        <v>14.14371</v>
      </c>
      <c r="D9" s="7">
        <v>10.9366</v>
      </c>
      <c r="E9" s="7">
        <v>8.9530840000000005</v>
      </c>
      <c r="F9" s="7">
        <v>7.1256300000000001</v>
      </c>
      <c r="G9" s="7">
        <v>5.4983919999999999</v>
      </c>
      <c r="H9" s="11">
        <f>SUM(C9:G9)</f>
        <v>46.657416000000005</v>
      </c>
      <c r="I9" s="1"/>
    </row>
    <row r="10" spans="1:9" ht="15.75" x14ac:dyDescent="0.25">
      <c r="A10" s="1"/>
      <c r="B10" s="2"/>
      <c r="C10" s="7"/>
      <c r="D10" s="7"/>
      <c r="E10" s="7"/>
      <c r="F10" s="7"/>
      <c r="G10" s="7"/>
      <c r="H10" s="11"/>
      <c r="I10" s="1"/>
    </row>
    <row r="11" spans="1:9" ht="15.75" x14ac:dyDescent="0.25">
      <c r="A11" s="1" t="s">
        <v>13</v>
      </c>
      <c r="B11" s="2" t="s">
        <v>10</v>
      </c>
      <c r="C11" s="10">
        <v>4.3893890000000004</v>
      </c>
      <c r="D11" s="10">
        <v>3.6156440000000001</v>
      </c>
      <c r="E11" s="10">
        <v>2.9170739999999999</v>
      </c>
      <c r="F11" s="10">
        <v>2.3933330000000002</v>
      </c>
      <c r="G11" s="10">
        <v>2.0031379999999999</v>
      </c>
      <c r="H11" s="11"/>
      <c r="I11" s="1"/>
    </row>
    <row r="12" spans="1:9" ht="15.75" x14ac:dyDescent="0.25">
      <c r="A12" s="1"/>
      <c r="B12" s="2" t="s">
        <v>11</v>
      </c>
      <c r="C12" s="10">
        <v>12.98385</v>
      </c>
      <c r="D12" s="7">
        <v>10.6951</v>
      </c>
      <c r="E12" s="7">
        <v>8.6287269999999996</v>
      </c>
      <c r="F12" s="7">
        <v>7.0794969999999999</v>
      </c>
      <c r="G12" s="7">
        <v>5.9252989999999999</v>
      </c>
      <c r="H12" s="11">
        <f>SUM(C12:G12)</f>
        <v>45.312473000000004</v>
      </c>
      <c r="I12" s="1"/>
    </row>
    <row r="13" spans="1:9" ht="15.75" x14ac:dyDescent="0.25">
      <c r="A13" s="1"/>
      <c r="B13" s="2"/>
      <c r="C13" s="7"/>
      <c r="D13" s="7"/>
      <c r="E13" s="7"/>
      <c r="F13" s="7"/>
      <c r="G13" s="7"/>
      <c r="H13" s="11"/>
      <c r="I13" s="1"/>
    </row>
    <row r="14" spans="1:9" ht="15.75" x14ac:dyDescent="0.25">
      <c r="A14" s="8" t="s">
        <v>14</v>
      </c>
      <c r="B14" s="2"/>
      <c r="C14" s="7"/>
      <c r="D14" s="7"/>
      <c r="E14" s="7"/>
      <c r="F14" s="7"/>
      <c r="G14" s="7"/>
      <c r="H14" s="11"/>
      <c r="I14" s="1"/>
    </row>
    <row r="15" spans="1:9" ht="15.75" x14ac:dyDescent="0.25">
      <c r="A15" s="1" t="s">
        <v>9</v>
      </c>
      <c r="B15" s="2" t="s">
        <v>10</v>
      </c>
      <c r="C15" s="7">
        <v>4.1120669999999997</v>
      </c>
      <c r="D15" s="7">
        <v>2.5843500000000001</v>
      </c>
      <c r="E15" s="7">
        <v>2.3675419999999998</v>
      </c>
      <c r="F15" s="7">
        <v>2.082589</v>
      </c>
      <c r="G15" s="7">
        <v>1.697594</v>
      </c>
      <c r="H15" s="11"/>
      <c r="I15" s="1"/>
    </row>
    <row r="16" spans="1:9" ht="15.75" x14ac:dyDescent="0.25">
      <c r="A16" s="1"/>
      <c r="B16" s="2" t="s">
        <v>11</v>
      </c>
      <c r="C16" s="10">
        <v>15.63571</v>
      </c>
      <c r="D16" s="7">
        <v>9.8267229999999994</v>
      </c>
      <c r="E16" s="7">
        <v>9.0023330000000001</v>
      </c>
      <c r="F16" s="7">
        <v>7.9188299999999998</v>
      </c>
      <c r="G16" s="7">
        <v>6.4549269999999996</v>
      </c>
      <c r="H16" s="11">
        <f>SUM(C16:G16)</f>
        <v>48.838522999999995</v>
      </c>
      <c r="I16" s="1"/>
    </row>
    <row r="17" spans="1:9" ht="15.75" x14ac:dyDescent="0.25">
      <c r="A17" s="1"/>
      <c r="B17" s="2"/>
      <c r="C17" s="7"/>
      <c r="D17" s="7"/>
      <c r="E17" s="7"/>
      <c r="F17" s="7"/>
      <c r="G17" s="7"/>
      <c r="H17" s="11"/>
      <c r="I17" s="1"/>
    </row>
    <row r="18" spans="1:9" ht="15.75" x14ac:dyDescent="0.25">
      <c r="A18" s="1" t="s">
        <v>12</v>
      </c>
      <c r="B18" s="9" t="s">
        <v>10</v>
      </c>
      <c r="C18" s="10">
        <v>4.5493600000000001</v>
      </c>
      <c r="D18" s="7">
        <v>3.1470090000000002</v>
      </c>
      <c r="E18" s="7">
        <v>2.438313</v>
      </c>
      <c r="F18" s="7">
        <v>2.361748</v>
      </c>
      <c r="G18" s="7">
        <v>1.9125160000000001</v>
      </c>
      <c r="H18" s="11"/>
      <c r="I18" s="1"/>
    </row>
    <row r="19" spans="1:9" ht="15.75" x14ac:dyDescent="0.25">
      <c r="A19" s="1"/>
      <c r="B19" s="9" t="s">
        <v>11</v>
      </c>
      <c r="C19" s="7">
        <v>15.548019999999999</v>
      </c>
      <c r="D19" s="7">
        <v>10.75531</v>
      </c>
      <c r="E19" s="7">
        <v>8.3332490000000004</v>
      </c>
      <c r="F19" s="7">
        <v>8.0715769999999996</v>
      </c>
      <c r="G19" s="7">
        <v>6.5362689999999999</v>
      </c>
      <c r="H19" s="11">
        <f>SUM(C19:G19)</f>
        <v>49.244424999999993</v>
      </c>
      <c r="I19" s="1"/>
    </row>
    <row r="20" spans="1:9" ht="15.75" x14ac:dyDescent="0.25">
      <c r="A20" s="1"/>
      <c r="B20" s="2"/>
      <c r="C20" s="7"/>
      <c r="D20" s="7"/>
      <c r="E20" s="7"/>
      <c r="F20" s="7"/>
      <c r="G20" s="7"/>
      <c r="H20" s="11"/>
      <c r="I20" s="1"/>
    </row>
    <row r="21" spans="1:9" ht="15.75" x14ac:dyDescent="0.25">
      <c r="A21" s="1" t="s">
        <v>13</v>
      </c>
      <c r="B21" s="9" t="s">
        <v>10</v>
      </c>
      <c r="C21" s="10">
        <v>4.3119959999999997</v>
      </c>
      <c r="D21" s="7">
        <v>2.6954769999999999</v>
      </c>
      <c r="E21" s="7">
        <v>2.4837859999999998</v>
      </c>
      <c r="F21" s="7">
        <v>2.1576960000000001</v>
      </c>
      <c r="G21" s="7">
        <v>1.9505760000000001</v>
      </c>
      <c r="H21" s="11"/>
      <c r="I21" s="1"/>
    </row>
    <row r="22" spans="1:9" ht="15.75" x14ac:dyDescent="0.25">
      <c r="A22" s="1"/>
      <c r="B22" s="9" t="s">
        <v>11</v>
      </c>
      <c r="C22" s="10">
        <v>15.693479999999999</v>
      </c>
      <c r="D22" s="7">
        <v>9.8101680000000009</v>
      </c>
      <c r="E22" s="7">
        <v>9.0397189999999998</v>
      </c>
      <c r="F22" s="7">
        <v>7.8529200000000001</v>
      </c>
      <c r="G22" s="7">
        <v>7.0991059999999999</v>
      </c>
      <c r="H22" s="11">
        <f>SUM(C22:G22)</f>
        <v>49.495392999999993</v>
      </c>
      <c r="I22" s="1"/>
    </row>
    <row r="23" spans="1:9" ht="15.75" x14ac:dyDescent="0.25">
      <c r="A23" s="1"/>
      <c r="B23" s="2"/>
      <c r="C23" s="7"/>
      <c r="D23" s="7"/>
      <c r="E23" s="7"/>
      <c r="F23" s="7"/>
      <c r="G23" s="7"/>
      <c r="H23" s="11"/>
      <c r="I23" s="1"/>
    </row>
    <row r="24" spans="1:9" ht="15.75" x14ac:dyDescent="0.25">
      <c r="A24" s="8" t="s">
        <v>15</v>
      </c>
      <c r="B24" s="2"/>
      <c r="C24" s="7"/>
      <c r="D24" s="7"/>
      <c r="E24" s="7"/>
      <c r="F24" s="7"/>
      <c r="G24" s="7"/>
      <c r="H24" s="11"/>
      <c r="I24" s="1"/>
    </row>
    <row r="25" spans="1:9" ht="15.75" x14ac:dyDescent="0.25">
      <c r="A25" s="1" t="s">
        <v>9</v>
      </c>
      <c r="B25" s="2" t="s">
        <v>10</v>
      </c>
      <c r="C25" s="10">
        <v>3.16269</v>
      </c>
      <c r="D25" s="7">
        <v>2.1048979999999999</v>
      </c>
      <c r="E25" s="7">
        <v>1.689508</v>
      </c>
      <c r="F25" s="7">
        <v>1.0222640000000001</v>
      </c>
      <c r="G25" s="7">
        <v>0.87581050000000005</v>
      </c>
      <c r="H25" s="11"/>
      <c r="I25" s="1"/>
    </row>
    <row r="26" spans="1:9" ht="15.75" x14ac:dyDescent="0.25">
      <c r="A26" s="1"/>
      <c r="B26" s="2" t="s">
        <v>11</v>
      </c>
      <c r="C26" s="10">
        <v>25.383240000000001</v>
      </c>
      <c r="D26" s="7">
        <v>16.89357</v>
      </c>
      <c r="E26" s="7">
        <v>13.55972</v>
      </c>
      <c r="F26" s="7">
        <v>8.2045259999999995</v>
      </c>
      <c r="G26" s="7">
        <v>7.0291119999999996</v>
      </c>
      <c r="H26" s="11">
        <f>SUM(C26:G26)</f>
        <v>71.070167999999995</v>
      </c>
      <c r="I26" s="1"/>
    </row>
    <row r="27" spans="1:9" ht="15.75" x14ac:dyDescent="0.25">
      <c r="A27" s="1"/>
      <c r="B27" s="2"/>
      <c r="C27" s="7"/>
      <c r="D27" s="7"/>
      <c r="E27" s="7"/>
      <c r="F27" s="7"/>
      <c r="G27" s="7"/>
      <c r="H27" s="11"/>
      <c r="I27" s="1"/>
    </row>
    <row r="28" spans="1:9" ht="15.75" x14ac:dyDescent="0.25">
      <c r="A28" s="1" t="s">
        <v>12</v>
      </c>
      <c r="B28" s="9" t="s">
        <v>10</v>
      </c>
      <c r="C28" s="10">
        <v>3.0573980000000001</v>
      </c>
      <c r="D28" s="7">
        <v>2.0848119999999999</v>
      </c>
      <c r="E28" s="7">
        <v>1.7996840000000001</v>
      </c>
      <c r="F28" s="7">
        <v>1.4136299999999999</v>
      </c>
      <c r="G28" s="7">
        <v>0.92607379999999995</v>
      </c>
      <c r="H28" s="11"/>
      <c r="I28" s="1"/>
    </row>
    <row r="29" spans="1:9" ht="15.75" x14ac:dyDescent="0.25">
      <c r="A29" s="1"/>
      <c r="B29" s="9" t="s">
        <v>11</v>
      </c>
      <c r="C29" s="10">
        <v>21.433009999999999</v>
      </c>
      <c r="D29" s="7">
        <v>14.614979999999999</v>
      </c>
      <c r="E29" s="7">
        <v>12.61617</v>
      </c>
      <c r="F29" s="7">
        <v>9.9098480000000002</v>
      </c>
      <c r="G29" s="7">
        <v>6.4919750000000001</v>
      </c>
      <c r="H29" s="11">
        <f>SUM(C29:G29)</f>
        <v>65.065982999999989</v>
      </c>
      <c r="I29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H11" sqref="H11"/>
    </sheetView>
  </sheetViews>
  <sheetFormatPr defaultRowHeight="15" x14ac:dyDescent="0.25"/>
  <cols>
    <col min="1" max="1" width="26.5703125" customWidth="1"/>
    <col min="2" max="2" width="12.28515625" bestFit="1" customWidth="1"/>
  </cols>
  <sheetData>
    <row r="1" spans="1:9" ht="15.75" x14ac:dyDescent="0.25">
      <c r="A1" s="1" t="s">
        <v>18</v>
      </c>
      <c r="B1" s="2"/>
      <c r="C1" s="2"/>
      <c r="D1" s="2"/>
      <c r="E1" s="2"/>
      <c r="F1" s="2"/>
      <c r="G1" s="2"/>
      <c r="H1" s="2"/>
      <c r="I1" s="1"/>
    </row>
    <row r="2" spans="1:9" ht="15.75" x14ac:dyDescent="0.25">
      <c r="A2" s="1" t="s">
        <v>16</v>
      </c>
      <c r="B2" s="2"/>
      <c r="C2" s="2"/>
      <c r="D2" s="2"/>
      <c r="E2" s="2"/>
      <c r="F2" s="2"/>
      <c r="G2" s="2"/>
      <c r="H2" s="2"/>
      <c r="I2" s="1"/>
    </row>
    <row r="3" spans="1:9" ht="15.75" x14ac:dyDescent="0.25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1"/>
    </row>
    <row r="4" spans="1:9" ht="15.75" x14ac:dyDescent="0.25">
      <c r="A4" s="5" t="s">
        <v>8</v>
      </c>
      <c r="B4" s="6"/>
      <c r="C4" s="6"/>
      <c r="D4" s="6"/>
      <c r="E4" s="6"/>
      <c r="F4" s="6"/>
      <c r="G4" s="6"/>
      <c r="H4" s="6"/>
      <c r="I4" s="1"/>
    </row>
    <row r="5" spans="1:9" ht="15.75" x14ac:dyDescent="0.25">
      <c r="A5" s="1" t="s">
        <v>9</v>
      </c>
      <c r="B5" s="2" t="s">
        <v>10</v>
      </c>
      <c r="C5" s="7">
        <v>4.7919</v>
      </c>
      <c r="D5" s="7">
        <v>3.9009999999999998</v>
      </c>
      <c r="E5" s="7">
        <v>2.8043</v>
      </c>
      <c r="F5" s="7">
        <v>2.0579000000000001</v>
      </c>
      <c r="G5" s="7">
        <v>1.9992000000000001</v>
      </c>
      <c r="H5" s="7"/>
      <c r="I5" s="1"/>
    </row>
    <row r="6" spans="1:9" ht="15.75" x14ac:dyDescent="0.25">
      <c r="A6" s="1"/>
      <c r="B6" s="2" t="s">
        <v>11</v>
      </c>
      <c r="C6" s="7">
        <v>12.375</v>
      </c>
      <c r="D6" s="7">
        <v>10.074</v>
      </c>
      <c r="E6" s="7">
        <v>7.242</v>
      </c>
      <c r="F6" s="7">
        <v>5.3147000000000002</v>
      </c>
      <c r="G6" s="7">
        <v>5.1630000000000003</v>
      </c>
      <c r="H6" s="11">
        <f>SUM(C6:G6)</f>
        <v>40.168700000000001</v>
      </c>
      <c r="I6" s="1"/>
    </row>
    <row r="7" spans="1:9" ht="15.75" x14ac:dyDescent="0.25">
      <c r="A7" s="1"/>
      <c r="B7" s="2"/>
      <c r="C7" s="7"/>
      <c r="D7" s="7"/>
      <c r="E7" s="7"/>
      <c r="F7" s="7"/>
      <c r="G7" s="7"/>
      <c r="H7" s="11"/>
      <c r="I7" s="1"/>
    </row>
    <row r="8" spans="1:9" ht="15.75" x14ac:dyDescent="0.25">
      <c r="A8" s="1" t="s">
        <v>12</v>
      </c>
      <c r="B8" s="2" t="s">
        <v>10</v>
      </c>
      <c r="C8" s="10">
        <v>7.0705</v>
      </c>
      <c r="D8" s="7">
        <v>4.7439</v>
      </c>
      <c r="E8" s="7">
        <v>4.0994000000000002</v>
      </c>
      <c r="F8" s="7">
        <v>3.4540999999999999</v>
      </c>
      <c r="G8" s="7">
        <v>2.7054999999999998</v>
      </c>
      <c r="H8" s="11"/>
      <c r="I8" s="1"/>
    </row>
    <row r="9" spans="1:9" ht="15.75" x14ac:dyDescent="0.25">
      <c r="A9" s="1"/>
      <c r="B9" s="2" t="s">
        <v>11</v>
      </c>
      <c r="C9" s="7">
        <v>13.556800000000001</v>
      </c>
      <c r="D9" s="7">
        <v>9.0959000000000003</v>
      </c>
      <c r="E9" s="7">
        <v>7.8601000000000001</v>
      </c>
      <c r="F9" s="7">
        <v>6.6227999999999998</v>
      </c>
      <c r="G9" s="7">
        <v>5.1875</v>
      </c>
      <c r="H9" s="11">
        <f>SUM(C9:G9)</f>
        <v>42.323100000000004</v>
      </c>
      <c r="I9" s="1"/>
    </row>
    <row r="10" spans="1:9" ht="15.75" x14ac:dyDescent="0.25">
      <c r="A10" s="1"/>
      <c r="B10" s="2"/>
      <c r="C10" s="7"/>
      <c r="D10" s="7"/>
      <c r="E10" s="7"/>
      <c r="F10" s="7"/>
      <c r="G10" s="7"/>
      <c r="H10" s="11"/>
      <c r="I10" s="1"/>
    </row>
    <row r="11" spans="1:9" ht="15.75" x14ac:dyDescent="0.25">
      <c r="A11" s="1" t="s">
        <v>13</v>
      </c>
      <c r="B11" s="2" t="s">
        <v>10</v>
      </c>
      <c r="C11" s="10">
        <v>5.9771999999999998</v>
      </c>
      <c r="D11" s="12">
        <v>4.6025999999999998</v>
      </c>
      <c r="E11" s="12">
        <v>3.3281999999999998</v>
      </c>
      <c r="F11" s="12">
        <v>3.0272000000000001</v>
      </c>
      <c r="G11" s="12">
        <v>2.5543999999999998</v>
      </c>
      <c r="H11" s="11"/>
      <c r="I11" s="1"/>
    </row>
    <row r="12" spans="1:9" ht="15.75" x14ac:dyDescent="0.25">
      <c r="A12" s="1"/>
      <c r="B12" s="2" t="s">
        <v>11</v>
      </c>
      <c r="C12" s="10">
        <v>11.843439999999999</v>
      </c>
      <c r="D12" s="7">
        <v>9.1197280000000003</v>
      </c>
      <c r="E12" s="7">
        <v>6.5946550000000004</v>
      </c>
      <c r="F12" s="7">
        <v>5.9983139999999997</v>
      </c>
      <c r="G12" s="7">
        <v>5.0614229999999996</v>
      </c>
      <c r="H12" s="11">
        <f>SUM(C12:G12)</f>
        <v>38.617559999999997</v>
      </c>
      <c r="I12" s="1"/>
    </row>
    <row r="13" spans="1:9" ht="15.75" x14ac:dyDescent="0.25">
      <c r="A13" s="1"/>
      <c r="B13" s="2"/>
      <c r="C13" s="7"/>
      <c r="D13" s="7"/>
      <c r="E13" s="7"/>
      <c r="F13" s="7"/>
      <c r="G13" s="7"/>
      <c r="H13" s="11"/>
      <c r="I13" s="1"/>
    </row>
    <row r="14" spans="1:9" ht="15.75" x14ac:dyDescent="0.25">
      <c r="A14" s="8" t="s">
        <v>14</v>
      </c>
      <c r="B14" s="2"/>
      <c r="C14" s="7"/>
      <c r="D14" s="7"/>
      <c r="E14" s="7"/>
      <c r="F14" s="7"/>
      <c r="G14" s="7"/>
      <c r="H14" s="11"/>
      <c r="I14" s="1"/>
    </row>
    <row r="15" spans="1:9" ht="15.75" x14ac:dyDescent="0.25">
      <c r="A15" s="1" t="s">
        <v>9</v>
      </c>
      <c r="B15" s="2" t="s">
        <v>10</v>
      </c>
      <c r="C15" s="10">
        <v>5.1259509999999997</v>
      </c>
      <c r="D15" s="7">
        <v>3.5761940000000001</v>
      </c>
      <c r="E15" s="7">
        <v>3.0690590000000002</v>
      </c>
      <c r="F15" s="7">
        <v>2.4917799999999999</v>
      </c>
      <c r="G15" s="7">
        <v>1.9828129999999999</v>
      </c>
      <c r="H15" s="11"/>
      <c r="I15" s="1"/>
    </row>
    <row r="16" spans="1:9" ht="15.75" x14ac:dyDescent="0.25">
      <c r="A16" s="1"/>
      <c r="B16" s="2" t="s">
        <v>11</v>
      </c>
      <c r="C16" s="10">
        <v>13.950369999999999</v>
      </c>
      <c r="D16" s="7">
        <v>9.7326789999999992</v>
      </c>
      <c r="E16" s="7">
        <v>8.3525030000000005</v>
      </c>
      <c r="F16" s="7">
        <v>6.7814259999999997</v>
      </c>
      <c r="G16" s="7">
        <v>5.3962640000000004</v>
      </c>
      <c r="H16" s="11">
        <f>SUM(C16:G16)</f>
        <v>44.213241999999994</v>
      </c>
      <c r="I16" s="1"/>
    </row>
    <row r="17" spans="1:9" ht="15.75" x14ac:dyDescent="0.25">
      <c r="A17" s="1"/>
      <c r="B17" s="2"/>
      <c r="C17" s="7"/>
      <c r="D17" s="7"/>
      <c r="E17" s="7"/>
      <c r="F17" s="7"/>
      <c r="G17" s="7"/>
      <c r="H17" s="11"/>
      <c r="I17" s="1"/>
    </row>
    <row r="18" spans="1:9" ht="15.75" x14ac:dyDescent="0.25">
      <c r="A18" s="1" t="s">
        <v>12</v>
      </c>
      <c r="B18" s="9" t="s">
        <v>10</v>
      </c>
      <c r="C18" s="10">
        <v>5.9292769999999999</v>
      </c>
      <c r="D18" s="7">
        <v>4.4436749999999998</v>
      </c>
      <c r="E18" s="7">
        <v>3.5902029999999998</v>
      </c>
      <c r="F18" s="7">
        <v>2.9842170000000001</v>
      </c>
      <c r="G18" s="7">
        <v>2.4948619999999999</v>
      </c>
      <c r="H18" s="11"/>
      <c r="I18" s="1"/>
    </row>
    <row r="19" spans="1:9" ht="15.75" x14ac:dyDescent="0.25">
      <c r="A19" s="1"/>
      <c r="B19" s="9" t="s">
        <v>11</v>
      </c>
      <c r="C19" s="10">
        <v>13.64575</v>
      </c>
      <c r="D19" s="7">
        <v>10.226749999999999</v>
      </c>
      <c r="E19" s="7">
        <v>8.2625589999999995</v>
      </c>
      <c r="F19" s="7">
        <v>6.8679309999999996</v>
      </c>
      <c r="G19" s="7">
        <v>5.7417220000000002</v>
      </c>
      <c r="H19" s="11">
        <f>SUM(C19:G19)</f>
        <v>44.744712</v>
      </c>
      <c r="I19" s="1"/>
    </row>
    <row r="20" spans="1:9" ht="15.75" x14ac:dyDescent="0.25">
      <c r="A20" s="1"/>
      <c r="B20" s="2"/>
      <c r="C20" s="7"/>
      <c r="D20" s="7"/>
      <c r="E20" s="7"/>
      <c r="F20" s="7"/>
      <c r="G20" s="7"/>
      <c r="H20" s="11"/>
      <c r="I20" s="1"/>
    </row>
    <row r="21" spans="1:9" ht="15.75" x14ac:dyDescent="0.25">
      <c r="A21" s="1" t="s">
        <v>13</v>
      </c>
      <c r="B21" s="9" t="s">
        <v>10</v>
      </c>
      <c r="C21" s="10">
        <v>5.3885940000000003</v>
      </c>
      <c r="D21" s="7">
        <v>3.7034799999999999</v>
      </c>
      <c r="E21" s="7">
        <v>3.1902119999999998</v>
      </c>
      <c r="F21" s="7">
        <v>2.5074019999999999</v>
      </c>
      <c r="G21" s="7">
        <v>2.2650589999999999</v>
      </c>
      <c r="H21" s="11"/>
      <c r="I21" s="1"/>
    </row>
    <row r="22" spans="1:9" ht="15.75" x14ac:dyDescent="0.25">
      <c r="A22" s="1"/>
      <c r="B22" s="9" t="s">
        <v>11</v>
      </c>
      <c r="C22" s="7">
        <v>13.75414</v>
      </c>
      <c r="D22" s="7">
        <v>9.4529630000000004</v>
      </c>
      <c r="E22" s="7">
        <v>8.1428720000000006</v>
      </c>
      <c r="F22" s="7">
        <v>6.400029</v>
      </c>
      <c r="G22" s="7">
        <v>5.78146</v>
      </c>
      <c r="H22" s="11">
        <f>SUM(C22:G22)</f>
        <v>43.531464000000007</v>
      </c>
      <c r="I22" s="1"/>
    </row>
    <row r="23" spans="1:9" ht="15.75" x14ac:dyDescent="0.25">
      <c r="A23" s="1"/>
      <c r="B23" s="2"/>
      <c r="C23" s="7"/>
      <c r="D23" s="7"/>
      <c r="E23" s="7"/>
      <c r="F23" s="7"/>
      <c r="G23" s="7"/>
      <c r="H23" s="11"/>
      <c r="I23" s="1"/>
    </row>
    <row r="24" spans="1:9" ht="15.75" x14ac:dyDescent="0.25">
      <c r="A24" s="8" t="s">
        <v>15</v>
      </c>
      <c r="B24" s="2"/>
      <c r="C24" s="7"/>
      <c r="D24" s="7"/>
      <c r="E24" s="7"/>
      <c r="F24" s="7"/>
      <c r="G24" s="7"/>
      <c r="H24" s="11"/>
      <c r="I24" s="1"/>
    </row>
    <row r="25" spans="1:9" ht="15.75" x14ac:dyDescent="0.25">
      <c r="A25" s="1" t="s">
        <v>9</v>
      </c>
      <c r="B25" s="2" t="s">
        <v>10</v>
      </c>
      <c r="C25" s="10">
        <v>4.1715479999999996</v>
      </c>
      <c r="D25" s="7">
        <v>2.9330980000000002</v>
      </c>
      <c r="E25" s="7">
        <v>2.353707</v>
      </c>
      <c r="F25" s="7">
        <v>1.277623</v>
      </c>
      <c r="G25" s="7">
        <v>1.0815570000000001</v>
      </c>
      <c r="H25" s="11"/>
      <c r="I25" s="1"/>
    </row>
    <row r="26" spans="1:9" ht="15.75" x14ac:dyDescent="0.25">
      <c r="A26" s="1"/>
      <c r="B26" s="2" t="s">
        <v>11</v>
      </c>
      <c r="C26" s="10">
        <v>22.478960000000001</v>
      </c>
      <c r="D26" s="7">
        <v>15.805400000000001</v>
      </c>
      <c r="E26" s="7">
        <v>12.68327</v>
      </c>
      <c r="F26" s="7">
        <v>6.8846470000000002</v>
      </c>
      <c r="G26" s="7">
        <v>5.828119</v>
      </c>
      <c r="H26" s="11">
        <f>SUM(C26:G26)</f>
        <v>63.680396000000002</v>
      </c>
      <c r="I26" s="1"/>
    </row>
    <row r="27" spans="1:9" ht="15.75" x14ac:dyDescent="0.25">
      <c r="A27" s="1"/>
      <c r="B27" s="2"/>
      <c r="C27" s="7"/>
      <c r="D27" s="7"/>
      <c r="E27" s="7"/>
      <c r="F27" s="7"/>
      <c r="G27" s="7"/>
      <c r="H27" s="11"/>
      <c r="I27" s="1"/>
    </row>
    <row r="28" spans="1:9" ht="15.75" x14ac:dyDescent="0.25">
      <c r="A28" s="1" t="s">
        <v>12</v>
      </c>
      <c r="B28" s="9" t="s">
        <v>10</v>
      </c>
      <c r="C28" s="10">
        <v>3.8725290000000001</v>
      </c>
      <c r="D28" s="7">
        <v>2.9979260000000001</v>
      </c>
      <c r="E28" s="7">
        <v>2.6445090000000002</v>
      </c>
      <c r="F28" s="7">
        <v>2.1046930000000001</v>
      </c>
      <c r="G28" s="7">
        <v>1.3179160000000001</v>
      </c>
      <c r="H28" s="11"/>
      <c r="I28" s="1"/>
    </row>
    <row r="29" spans="1:9" ht="15.75" x14ac:dyDescent="0.25">
      <c r="A29" s="1"/>
      <c r="B29" s="9" t="s">
        <v>11</v>
      </c>
      <c r="C29" s="10">
        <v>18.09928</v>
      </c>
      <c r="D29" s="7">
        <v>14.01159</v>
      </c>
      <c r="E29" s="7">
        <v>12.35981</v>
      </c>
      <c r="F29" s="7">
        <v>9.8368350000000007</v>
      </c>
      <c r="G29" s="7">
        <v>6.1596279999999997</v>
      </c>
      <c r="H29" s="11">
        <f>SUM(C29:G29)</f>
        <v>60.467143</v>
      </c>
      <c r="I29" s="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1 Table-a</vt:lpstr>
      <vt:lpstr>S1 Table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Trevelin</dc:creator>
  <cp:lastModifiedBy>Leonardo Trevelin</cp:lastModifiedBy>
  <dcterms:created xsi:type="dcterms:W3CDTF">2016-03-14T18:25:34Z</dcterms:created>
  <dcterms:modified xsi:type="dcterms:W3CDTF">2017-03-09T08:35:14Z</dcterms:modified>
</cp:coreProperties>
</file>